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770"/>
  </bookViews>
  <sheets>
    <sheet name="Table S2" sheetId="1" r:id="rId1"/>
  </sheets>
  <calcPr calcId="144525"/>
</workbook>
</file>

<file path=xl/sharedStrings.xml><?xml version="1.0" encoding="utf-8"?>
<sst xmlns="http://schemas.openxmlformats.org/spreadsheetml/2006/main" count="111" uniqueCount="81">
  <si>
    <t>Supplementary table 2. Basic sequencing quality control, bisulfite conversion rates, and methylation/hydromethylation levels</t>
  </si>
  <si>
    <t>ID</t>
  </si>
  <si>
    <t>Samples</t>
  </si>
  <si>
    <t>Treatment</t>
  </si>
  <si>
    <t>Raw Reads</t>
  </si>
  <si>
    <t>Clean Reads</t>
  </si>
  <si>
    <t>Clean Base(Gb)</t>
  </si>
  <si>
    <t>Clean Rate</t>
  </si>
  <si>
    <t>Alignment Reads</t>
  </si>
  <si>
    <t>Alignment Rate</t>
  </si>
  <si>
    <t>Bisulfite conversion rate</t>
  </si>
  <si>
    <t>Cytosine covered fraction</t>
  </si>
  <si>
    <t>CG average depth</t>
  </si>
  <si>
    <t>CG average methylation level</t>
  </si>
  <si>
    <t>CG average hyroxymethylation level</t>
  </si>
  <si>
    <t>1C-BS</t>
  </si>
  <si>
    <t>CHG006249</t>
  </si>
  <si>
    <t>BS</t>
  </si>
  <si>
    <t>1C-OXBS</t>
  </si>
  <si>
    <t>CHG006250</t>
  </si>
  <si>
    <t>oxBS</t>
  </si>
  <si>
    <t>1N-BS</t>
  </si>
  <si>
    <t>CHG006247</t>
  </si>
  <si>
    <t>1N-OXBS</t>
  </si>
  <si>
    <t>CHG006248</t>
  </si>
  <si>
    <t>2C-BS</t>
  </si>
  <si>
    <t>CHG006253</t>
  </si>
  <si>
    <t>2C-OXBS</t>
  </si>
  <si>
    <t>CHG006254</t>
  </si>
  <si>
    <t>2N-BS</t>
  </si>
  <si>
    <t>CHG006251</t>
  </si>
  <si>
    <t>2N-OXBS</t>
  </si>
  <si>
    <t>CHG006252</t>
  </si>
  <si>
    <t>4C-BS</t>
  </si>
  <si>
    <t>CHG006265</t>
  </si>
  <si>
    <t>4C-OXBS</t>
  </si>
  <si>
    <t>CHG006266</t>
  </si>
  <si>
    <t>4N-BS</t>
  </si>
  <si>
    <t>CHG006263</t>
  </si>
  <si>
    <t>4N-OXBS</t>
  </si>
  <si>
    <t>CHG006264</t>
  </si>
  <si>
    <t>5C-BS</t>
  </si>
  <si>
    <t>CHG006269</t>
  </si>
  <si>
    <t>5C-OXBS</t>
  </si>
  <si>
    <t>CHG006270</t>
  </si>
  <si>
    <t>5N-BS</t>
  </si>
  <si>
    <t>CHG006267</t>
  </si>
  <si>
    <t>5N-OXBS</t>
  </si>
  <si>
    <t>CHG006268</t>
  </si>
  <si>
    <t>CIN1-1-BS</t>
  </si>
  <si>
    <t>CHG006279</t>
  </si>
  <si>
    <t>CIN1-1-OXBS</t>
  </si>
  <si>
    <t>CHG006280</t>
  </si>
  <si>
    <t>CIN1-2-BS</t>
  </si>
  <si>
    <t>CHG006281</t>
  </si>
  <si>
    <t>CIN1-2-OXBS</t>
  </si>
  <si>
    <t>CHG006282</t>
  </si>
  <si>
    <t>CIN2-3-BS</t>
  </si>
  <si>
    <t>CHG006283</t>
  </si>
  <si>
    <t>CIN2-3-OXBS</t>
  </si>
  <si>
    <t>CHG006284</t>
  </si>
  <si>
    <t>CIN2-4-BS</t>
  </si>
  <si>
    <t>CHG006285</t>
  </si>
  <si>
    <t>CIN2-4-OXBS</t>
  </si>
  <si>
    <t>CHG006286</t>
  </si>
  <si>
    <t>CIN3-2-BS</t>
  </si>
  <si>
    <t>CHG006295</t>
  </si>
  <si>
    <t>CIN3-2-OXBS</t>
  </si>
  <si>
    <t>CHG006296</t>
  </si>
  <si>
    <t>CIN3-5-BS</t>
  </si>
  <si>
    <t>CHG006297</t>
  </si>
  <si>
    <t>CIN3-5-OXBS</t>
  </si>
  <si>
    <t>CHG006306</t>
  </si>
  <si>
    <t>Healthy2-BS</t>
  </si>
  <si>
    <t>CHG006299</t>
  </si>
  <si>
    <t>Healthy2-OXBS</t>
  </si>
  <si>
    <t>CHG006300</t>
  </si>
  <si>
    <t>Healthy5-BS</t>
  </si>
  <si>
    <t>CHG006301</t>
  </si>
  <si>
    <t>Healthy5-OXBS</t>
  </si>
  <si>
    <t>CHG006302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 "/>
    <numFmt numFmtId="42" formatCode="_ &quot;￥&quot;* #,##0_ ;_ &quot;￥&quot;* \-#,##0_ ;_ &quot;￥&quot;* &quot;-&quot;_ ;_ @_ "/>
    <numFmt numFmtId="41" formatCode="_ * #,##0_ ;_ * \-#,##0_ ;_ * &quot;-&quot;_ ;_ @_ "/>
  </numFmts>
  <fonts count="22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800080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color rgb="FFFF0000"/>
      <name val="Calibri"/>
      <charset val="0"/>
      <scheme val="minor"/>
    </font>
    <font>
      <sz val="11"/>
      <color rgb="FF3F3F76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9C0006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6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0" fillId="11" borderId="4" applyNumberFormat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0" fillId="14" borderId="6" applyNumberFormat="0" applyFont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8" fillId="7" borderId="3" applyNumberFormat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8" fillId="25" borderId="9" applyNumberFormat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0" fillId="25" borderId="3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10" fontId="1" fillId="0" borderId="0" xfId="0" applyNumberFormat="1" applyFont="1">
      <alignment vertical="center"/>
    </xf>
    <xf numFmtId="10" fontId="1" fillId="0" borderId="0" xfId="0" applyNumberFormat="1" applyFont="1" applyFill="1" applyAlignment="1">
      <alignment vertical="center"/>
    </xf>
    <xf numFmtId="0" fontId="1" fillId="0" borderId="0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0" fontId="1" fillId="0" borderId="0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10" fontId="2" fillId="0" borderId="1" xfId="0" applyNumberFormat="1" applyFont="1" applyFill="1" applyBorder="1" applyAlignment="1">
      <alignment horizontal="center" vertical="center" wrapText="1"/>
    </xf>
    <xf numFmtId="10" fontId="1" fillId="0" borderId="0" xfId="0" applyNumberFormat="1" applyFont="1" applyFill="1" applyAlignment="1">
      <alignment horizontal="center" vertical="center"/>
    </xf>
    <xf numFmtId="10" fontId="1" fillId="0" borderId="2" xfId="0" applyNumberFormat="1" applyFont="1" applyFill="1" applyBorder="1" applyAlignment="1">
      <alignment horizontal="center" vertical="center"/>
    </xf>
    <xf numFmtId="10" fontId="1" fillId="0" borderId="0" xfId="0" applyNumberFormat="1" applyFont="1" applyBorder="1">
      <alignment vertical="center"/>
    </xf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Hyperlink" xfId="7" builtinId="8"/>
    <cellStyle name="60% - Accent4" xfId="8" builtinId="44"/>
    <cellStyle name="Followed Hyperlink" xfId="9" builtinId="9"/>
    <cellStyle name="Check Cell" xfId="10" builtinId="23"/>
    <cellStyle name="Heading 2" xfId="11" builtinId="17"/>
    <cellStyle name="Note" xfId="12" builtinId="10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5"/>
  <sheetViews>
    <sheetView tabSelected="1" topLeftCell="D1" workbookViewId="0">
      <selection activeCell="P6" sqref="P6"/>
    </sheetView>
  </sheetViews>
  <sheetFormatPr defaultColWidth="9" defaultRowHeight="15"/>
  <cols>
    <col min="1" max="1" width="13.5047619047619" style="3" customWidth="1"/>
    <col min="2" max="2" width="11.5047619047619" style="3" customWidth="1"/>
    <col min="3" max="3" width="10" style="3" customWidth="1"/>
    <col min="4" max="4" width="13.5047619047619" style="3" customWidth="1"/>
    <col min="5" max="5" width="13.6285714285714" style="3" customWidth="1"/>
    <col min="6" max="6" width="15.5047619047619" style="3" customWidth="1"/>
    <col min="7" max="7" width="11.3714285714286" style="3" customWidth="1"/>
    <col min="8" max="8" width="15.6285714285714" style="3" customWidth="1"/>
    <col min="9" max="9" width="12.5714285714286" style="3" customWidth="1"/>
    <col min="10" max="10" width="14.2857142857143" style="3" customWidth="1"/>
    <col min="11" max="11" width="12.7142857142857" style="3" customWidth="1"/>
    <col min="12" max="12" width="12.5714285714286" style="3" customWidth="1"/>
    <col min="13" max="13" width="14.4285714285714" style="4" customWidth="1"/>
    <col min="14" max="14" width="12.7142857142857" style="5" customWidth="1"/>
    <col min="15" max="16384" width="9" style="3"/>
  </cols>
  <sheetData>
    <row r="1" spans="1:1">
      <c r="A1" s="6" t="s">
        <v>0</v>
      </c>
    </row>
    <row r="2" s="1" customFormat="1" ht="49" customHeight="1" spans="1:14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16" t="s">
        <v>13</v>
      </c>
      <c r="N2" s="16" t="s">
        <v>14</v>
      </c>
    </row>
    <row r="3" s="2" customFormat="1" spans="1:14">
      <c r="A3" s="9" t="s">
        <v>15</v>
      </c>
      <c r="B3" s="9" t="s">
        <v>16</v>
      </c>
      <c r="C3" s="9" t="s">
        <v>17</v>
      </c>
      <c r="D3" s="9">
        <v>448597178</v>
      </c>
      <c r="E3" s="9">
        <v>447852717</v>
      </c>
      <c r="F3" s="10">
        <v>126.62</v>
      </c>
      <c r="G3" s="11">
        <v>0.941</v>
      </c>
      <c r="H3" s="9">
        <v>302998688</v>
      </c>
      <c r="I3" s="11">
        <f>H3/E3</f>
        <v>0.676558780372432</v>
      </c>
      <c r="J3" s="11">
        <v>0.9986</v>
      </c>
      <c r="K3" s="11">
        <v>0.9629</v>
      </c>
      <c r="L3" s="9">
        <v>11.66</v>
      </c>
      <c r="M3" s="11">
        <v>0.75</v>
      </c>
      <c r="N3" s="17">
        <v>0.012582</v>
      </c>
    </row>
    <row r="4" s="2" customFormat="1" spans="1:14">
      <c r="A4" s="9" t="s">
        <v>18</v>
      </c>
      <c r="B4" s="9" t="s">
        <v>19</v>
      </c>
      <c r="C4" s="9" t="s">
        <v>20</v>
      </c>
      <c r="D4" s="9">
        <v>457504327</v>
      </c>
      <c r="E4" s="9">
        <v>456891097</v>
      </c>
      <c r="F4" s="10">
        <v>126.82</v>
      </c>
      <c r="G4" s="11">
        <v>0.924</v>
      </c>
      <c r="H4" s="9">
        <v>299811713</v>
      </c>
      <c r="I4" s="11">
        <f t="shared" ref="I4:I34" si="0">H4/E4</f>
        <v>0.656199507866532</v>
      </c>
      <c r="J4" s="11">
        <v>0.9985</v>
      </c>
      <c r="K4" s="11">
        <v>0.9623</v>
      </c>
      <c r="L4" s="9">
        <v>11.08</v>
      </c>
      <c r="M4" s="11">
        <v>0.74</v>
      </c>
      <c r="N4" s="17"/>
    </row>
    <row r="5" s="2" customFormat="1" spans="1:14">
      <c r="A5" s="9" t="s">
        <v>21</v>
      </c>
      <c r="B5" s="9" t="s">
        <v>22</v>
      </c>
      <c r="C5" s="9" t="s">
        <v>17</v>
      </c>
      <c r="D5" s="9">
        <v>413843997</v>
      </c>
      <c r="E5" s="9">
        <v>411515615</v>
      </c>
      <c r="F5" s="10">
        <v>118.71</v>
      </c>
      <c r="G5" s="11">
        <v>0.956</v>
      </c>
      <c r="H5" s="9">
        <v>273307134</v>
      </c>
      <c r="I5" s="11">
        <f t="shared" si="0"/>
        <v>0.664147663023674</v>
      </c>
      <c r="J5" s="11">
        <v>0.9985</v>
      </c>
      <c r="K5" s="11">
        <v>0.9583</v>
      </c>
      <c r="L5" s="9">
        <v>9.59</v>
      </c>
      <c r="M5" s="11">
        <v>0.7</v>
      </c>
      <c r="N5" s="17">
        <v>0.000747999999999971</v>
      </c>
    </row>
    <row r="6" s="2" customFormat="1" spans="1:14">
      <c r="A6" s="9" t="s">
        <v>23</v>
      </c>
      <c r="B6" s="9" t="s">
        <v>24</v>
      </c>
      <c r="C6" s="9" t="s">
        <v>20</v>
      </c>
      <c r="D6" s="9">
        <v>427304855</v>
      </c>
      <c r="E6" s="9">
        <v>424950658</v>
      </c>
      <c r="F6" s="10">
        <v>118.16</v>
      </c>
      <c r="G6" s="11">
        <v>0.922</v>
      </c>
      <c r="H6" s="9">
        <v>289328322</v>
      </c>
      <c r="I6" s="11">
        <f t="shared" si="0"/>
        <v>0.680851568419033</v>
      </c>
      <c r="J6" s="11">
        <v>0.9986</v>
      </c>
      <c r="K6" s="11">
        <v>0.9601</v>
      </c>
      <c r="L6" s="9">
        <v>10</v>
      </c>
      <c r="M6" s="11">
        <v>0.7</v>
      </c>
      <c r="N6" s="17"/>
    </row>
    <row r="7" s="2" customFormat="1" spans="1:14">
      <c r="A7" s="9" t="s">
        <v>25</v>
      </c>
      <c r="B7" s="9" t="s">
        <v>26</v>
      </c>
      <c r="C7" s="9" t="s">
        <v>17</v>
      </c>
      <c r="D7" s="9">
        <v>469179672</v>
      </c>
      <c r="E7" s="9">
        <v>468607725</v>
      </c>
      <c r="F7" s="10">
        <v>134.52</v>
      </c>
      <c r="G7" s="11">
        <v>0.956</v>
      </c>
      <c r="H7" s="9">
        <v>340401665</v>
      </c>
      <c r="I7" s="11">
        <f t="shared" si="0"/>
        <v>0.726410698841979</v>
      </c>
      <c r="J7" s="11">
        <v>0.9987</v>
      </c>
      <c r="K7" s="11">
        <v>0.9625</v>
      </c>
      <c r="L7" s="9">
        <v>11.81</v>
      </c>
      <c r="M7" s="11">
        <v>0.78</v>
      </c>
      <c r="N7" s="17">
        <v>0.000790999999999986</v>
      </c>
    </row>
    <row r="8" s="2" customFormat="1" spans="1:14">
      <c r="A8" s="9" t="s">
        <v>27</v>
      </c>
      <c r="B8" s="9" t="s">
        <v>28</v>
      </c>
      <c r="C8" s="9" t="s">
        <v>20</v>
      </c>
      <c r="D8" s="9">
        <v>468702994</v>
      </c>
      <c r="E8" s="9">
        <v>468326514</v>
      </c>
      <c r="F8" s="10">
        <v>133.79</v>
      </c>
      <c r="G8" s="11">
        <v>0.951</v>
      </c>
      <c r="H8" s="9">
        <v>348646738</v>
      </c>
      <c r="I8" s="11">
        <f t="shared" si="0"/>
        <v>0.744452273312888</v>
      </c>
      <c r="J8" s="11">
        <v>0.9988</v>
      </c>
      <c r="K8" s="11">
        <v>0.9642</v>
      </c>
      <c r="L8" s="9">
        <v>12.2</v>
      </c>
      <c r="M8" s="11">
        <v>0.78</v>
      </c>
      <c r="N8" s="17"/>
    </row>
    <row r="9" s="2" customFormat="1" spans="1:14">
      <c r="A9" s="9" t="s">
        <v>29</v>
      </c>
      <c r="B9" s="9" t="s">
        <v>30</v>
      </c>
      <c r="C9" s="9" t="s">
        <v>17</v>
      </c>
      <c r="D9" s="9">
        <v>457301170</v>
      </c>
      <c r="E9" s="9">
        <v>456608469</v>
      </c>
      <c r="F9" s="10">
        <v>131.13</v>
      </c>
      <c r="G9" s="11">
        <v>0.956</v>
      </c>
      <c r="H9" s="9">
        <v>322783694</v>
      </c>
      <c r="I9" s="11">
        <f t="shared" si="0"/>
        <v>0.706915696738862</v>
      </c>
      <c r="J9" s="11">
        <v>0.9985</v>
      </c>
      <c r="K9" s="11">
        <v>0.9644</v>
      </c>
      <c r="L9" s="9">
        <v>11.58</v>
      </c>
      <c r="M9" s="11">
        <v>0.79</v>
      </c>
      <c r="N9" s="17">
        <v>0.028453</v>
      </c>
    </row>
    <row r="10" s="2" customFormat="1" spans="1:14">
      <c r="A10" s="9" t="s">
        <v>31</v>
      </c>
      <c r="B10" s="9" t="s">
        <v>32</v>
      </c>
      <c r="C10" s="9" t="s">
        <v>20</v>
      </c>
      <c r="D10" s="9">
        <v>465206825</v>
      </c>
      <c r="E10" s="9">
        <v>464688330</v>
      </c>
      <c r="F10" s="10">
        <v>130.04</v>
      </c>
      <c r="G10" s="11">
        <v>0.932</v>
      </c>
      <c r="H10" s="9">
        <v>343936018</v>
      </c>
      <c r="I10" s="11">
        <f t="shared" si="0"/>
        <v>0.740143437645615</v>
      </c>
      <c r="J10" s="11">
        <v>0.9988</v>
      </c>
      <c r="K10" s="11">
        <v>0.9627</v>
      </c>
      <c r="L10" s="9">
        <v>11.19</v>
      </c>
      <c r="M10" s="11">
        <v>0.76</v>
      </c>
      <c r="N10" s="17"/>
    </row>
    <row r="11" s="2" customFormat="1" spans="1:14">
      <c r="A11" s="9" t="s">
        <v>33</v>
      </c>
      <c r="B11" s="9" t="s">
        <v>34</v>
      </c>
      <c r="C11" s="9" t="s">
        <v>17</v>
      </c>
      <c r="D11" s="9">
        <v>428075263</v>
      </c>
      <c r="E11" s="9">
        <v>427736347</v>
      </c>
      <c r="F11" s="10">
        <v>119.86</v>
      </c>
      <c r="G11" s="11">
        <v>0.933</v>
      </c>
      <c r="H11" s="9">
        <v>295530109</v>
      </c>
      <c r="I11" s="11">
        <f t="shared" si="0"/>
        <v>0.69091652152722</v>
      </c>
      <c r="J11" s="11">
        <v>0.9995</v>
      </c>
      <c r="K11" s="11">
        <v>0.9598</v>
      </c>
      <c r="L11" s="9">
        <v>10.95</v>
      </c>
      <c r="M11" s="11">
        <v>0.57</v>
      </c>
      <c r="N11" s="17">
        <v>0.00879200000000002</v>
      </c>
    </row>
    <row r="12" s="2" customFormat="1" spans="1:14">
      <c r="A12" s="9" t="s">
        <v>35</v>
      </c>
      <c r="B12" s="9" t="s">
        <v>36</v>
      </c>
      <c r="C12" s="9" t="s">
        <v>20</v>
      </c>
      <c r="D12" s="9">
        <v>418794917</v>
      </c>
      <c r="E12" s="9">
        <v>418444855</v>
      </c>
      <c r="F12" s="10">
        <v>115.97</v>
      </c>
      <c r="G12" s="11">
        <v>0.923</v>
      </c>
      <c r="H12" s="9">
        <v>286071631</v>
      </c>
      <c r="I12" s="11">
        <f t="shared" si="0"/>
        <v>0.683654315692327</v>
      </c>
      <c r="J12" s="11">
        <v>0.9995</v>
      </c>
      <c r="K12" s="11">
        <v>0.9583</v>
      </c>
      <c r="L12" s="9">
        <v>10.54</v>
      </c>
      <c r="M12" s="11">
        <v>0.56</v>
      </c>
      <c r="N12" s="17"/>
    </row>
    <row r="13" s="2" customFormat="1" spans="1:14">
      <c r="A13" s="9" t="s">
        <v>37</v>
      </c>
      <c r="B13" s="9" t="s">
        <v>38</v>
      </c>
      <c r="C13" s="9" t="s">
        <v>17</v>
      </c>
      <c r="D13" s="9">
        <v>431223836</v>
      </c>
      <c r="E13" s="9">
        <v>369528882</v>
      </c>
      <c r="F13" s="10">
        <v>105.84</v>
      </c>
      <c r="G13" s="11">
        <v>0.955</v>
      </c>
      <c r="H13" s="9">
        <v>266079926</v>
      </c>
      <c r="I13" s="11">
        <f t="shared" si="0"/>
        <v>0.720051771217168</v>
      </c>
      <c r="J13" s="11">
        <v>0.9993</v>
      </c>
      <c r="K13" s="11">
        <v>0.9539</v>
      </c>
      <c r="L13" s="9">
        <v>10.57</v>
      </c>
      <c r="M13" s="11">
        <v>0.75</v>
      </c>
      <c r="N13" s="17">
        <v>0.07235</v>
      </c>
    </row>
    <row r="14" s="2" customFormat="1" spans="1:14">
      <c r="A14" s="9" t="s">
        <v>39</v>
      </c>
      <c r="B14" s="9" t="s">
        <v>40</v>
      </c>
      <c r="C14" s="9" t="s">
        <v>20</v>
      </c>
      <c r="D14" s="9">
        <v>434356741</v>
      </c>
      <c r="E14" s="9">
        <v>317058753</v>
      </c>
      <c r="F14" s="10">
        <v>89.77</v>
      </c>
      <c r="G14" s="11">
        <v>0.944</v>
      </c>
      <c r="H14" s="9">
        <v>225869690</v>
      </c>
      <c r="I14" s="11">
        <f t="shared" si="0"/>
        <v>0.712390646411203</v>
      </c>
      <c r="J14" s="11">
        <v>0.9995</v>
      </c>
      <c r="K14" s="11">
        <v>0.9441</v>
      </c>
      <c r="L14" s="9">
        <v>8.46</v>
      </c>
      <c r="M14" s="11">
        <v>0.68</v>
      </c>
      <c r="N14" s="17"/>
    </row>
    <row r="15" s="2" customFormat="1" spans="1:14">
      <c r="A15" s="9" t="s">
        <v>41</v>
      </c>
      <c r="B15" s="9" t="s">
        <v>42</v>
      </c>
      <c r="C15" s="9" t="s">
        <v>17</v>
      </c>
      <c r="D15" s="9">
        <v>428765010</v>
      </c>
      <c r="E15" s="9">
        <v>428294722</v>
      </c>
      <c r="F15" s="10">
        <v>121.88</v>
      </c>
      <c r="G15" s="11">
        <v>0.948</v>
      </c>
      <c r="H15" s="9">
        <v>284769284</v>
      </c>
      <c r="I15" s="11">
        <f t="shared" si="0"/>
        <v>0.664890948621123</v>
      </c>
      <c r="J15" s="11">
        <v>0.9992</v>
      </c>
      <c r="K15" s="11">
        <v>0.9622</v>
      </c>
      <c r="L15" s="9">
        <v>11.01</v>
      </c>
      <c r="M15" s="11">
        <v>0.68</v>
      </c>
      <c r="N15" s="17">
        <v>0.015422</v>
      </c>
    </row>
    <row r="16" s="2" customFormat="1" spans="1:14">
      <c r="A16" s="9" t="s">
        <v>43</v>
      </c>
      <c r="B16" s="9" t="s">
        <v>44</v>
      </c>
      <c r="C16" s="9" t="s">
        <v>20</v>
      </c>
      <c r="D16" s="9">
        <v>435686640</v>
      </c>
      <c r="E16" s="9">
        <v>435149591</v>
      </c>
      <c r="F16" s="10">
        <v>120.98</v>
      </c>
      <c r="G16" s="11">
        <v>0.926</v>
      </c>
      <c r="H16" s="9">
        <v>288889024</v>
      </c>
      <c r="I16" s="11">
        <f t="shared" si="0"/>
        <v>0.663884397400249</v>
      </c>
      <c r="J16" s="11">
        <v>0.9993</v>
      </c>
      <c r="K16" s="11">
        <v>0.9609</v>
      </c>
      <c r="L16" s="9">
        <v>11.23</v>
      </c>
      <c r="M16" s="11">
        <v>0.66</v>
      </c>
      <c r="N16" s="17"/>
    </row>
    <row r="17" s="2" customFormat="1" spans="1:14">
      <c r="A17" s="9" t="s">
        <v>45</v>
      </c>
      <c r="B17" s="9" t="s">
        <v>46</v>
      </c>
      <c r="C17" s="9" t="s">
        <v>17</v>
      </c>
      <c r="D17" s="9">
        <v>428844406</v>
      </c>
      <c r="E17" s="9">
        <v>428421231</v>
      </c>
      <c r="F17" s="10">
        <v>123.07</v>
      </c>
      <c r="G17" s="11">
        <v>0.957</v>
      </c>
      <c r="H17" s="9">
        <v>297517740</v>
      </c>
      <c r="I17" s="11">
        <f t="shared" si="0"/>
        <v>0.694451438145464</v>
      </c>
      <c r="J17" s="11">
        <v>0.9994</v>
      </c>
      <c r="K17" s="11">
        <v>0.9622</v>
      </c>
      <c r="L17" s="9">
        <v>12.23</v>
      </c>
      <c r="M17" s="11">
        <v>0.78</v>
      </c>
      <c r="N17" s="17">
        <v>0.030736</v>
      </c>
    </row>
    <row r="18" s="2" customFormat="1" spans="1:14">
      <c r="A18" s="9" t="s">
        <v>47</v>
      </c>
      <c r="B18" s="9" t="s">
        <v>48</v>
      </c>
      <c r="C18" s="9" t="s">
        <v>20</v>
      </c>
      <c r="D18" s="9">
        <v>429506460</v>
      </c>
      <c r="E18" s="9">
        <v>429032622</v>
      </c>
      <c r="F18" s="10">
        <v>121.99</v>
      </c>
      <c r="G18" s="11">
        <v>0.947</v>
      </c>
      <c r="H18" s="9">
        <v>298806952</v>
      </c>
      <c r="I18" s="11">
        <f t="shared" si="0"/>
        <v>0.69646674093701</v>
      </c>
      <c r="J18" s="11">
        <v>0.999</v>
      </c>
      <c r="K18" s="11">
        <v>0.9613</v>
      </c>
      <c r="L18" s="9">
        <v>12.01</v>
      </c>
      <c r="M18" s="11">
        <v>0.75</v>
      </c>
      <c r="N18" s="17"/>
    </row>
    <row r="19" s="2" customFormat="1" spans="1:14">
      <c r="A19" s="9" t="s">
        <v>49</v>
      </c>
      <c r="B19" s="9" t="s">
        <v>50</v>
      </c>
      <c r="C19" s="9" t="s">
        <v>17</v>
      </c>
      <c r="D19" s="9">
        <v>378865770</v>
      </c>
      <c r="E19" s="9">
        <v>378330102</v>
      </c>
      <c r="F19" s="10">
        <v>103.02</v>
      </c>
      <c r="G19" s="11">
        <v>0.906</v>
      </c>
      <c r="H19" s="9">
        <v>230180804</v>
      </c>
      <c r="I19" s="11">
        <f t="shared" si="0"/>
        <v>0.608412607887067</v>
      </c>
      <c r="J19" s="11">
        <v>0.9993</v>
      </c>
      <c r="K19" s="11">
        <v>0.9587</v>
      </c>
      <c r="L19" s="9">
        <v>9</v>
      </c>
      <c r="M19" s="11">
        <v>0.79</v>
      </c>
      <c r="N19" s="17">
        <v>0.011409</v>
      </c>
    </row>
    <row r="20" s="2" customFormat="1" spans="1:14">
      <c r="A20" s="9" t="s">
        <v>51</v>
      </c>
      <c r="B20" s="9" t="s">
        <v>52</v>
      </c>
      <c r="C20" s="9" t="s">
        <v>20</v>
      </c>
      <c r="D20" s="9">
        <v>416202256</v>
      </c>
      <c r="E20" s="9">
        <v>415605802</v>
      </c>
      <c r="F20" s="10">
        <v>111.18</v>
      </c>
      <c r="G20" s="11">
        <v>0.89</v>
      </c>
      <c r="H20" s="9">
        <v>261089664</v>
      </c>
      <c r="I20" s="11">
        <f t="shared" si="0"/>
        <v>0.628214675405325</v>
      </c>
      <c r="J20" s="11">
        <v>0.9992</v>
      </c>
      <c r="K20" s="11">
        <v>0.9589</v>
      </c>
      <c r="L20" s="9">
        <v>9.73</v>
      </c>
      <c r="M20" s="11">
        <v>0.78</v>
      </c>
      <c r="N20" s="17"/>
    </row>
    <row r="21" s="2" customFormat="1" spans="1:14">
      <c r="A21" s="9" t="s">
        <v>53</v>
      </c>
      <c r="B21" s="9" t="s">
        <v>54</v>
      </c>
      <c r="C21" s="9" t="s">
        <v>17</v>
      </c>
      <c r="D21" s="9">
        <v>413210474</v>
      </c>
      <c r="E21" s="9">
        <v>412649748</v>
      </c>
      <c r="F21" s="10">
        <v>112.92</v>
      </c>
      <c r="G21" s="11">
        <v>0.911</v>
      </c>
      <c r="H21" s="9">
        <v>268778833</v>
      </c>
      <c r="I21" s="11">
        <f t="shared" si="0"/>
        <v>0.651348593577719</v>
      </c>
      <c r="J21" s="11">
        <v>0.9993</v>
      </c>
      <c r="K21" s="11">
        <v>0.9616</v>
      </c>
      <c r="L21" s="9">
        <v>9.76</v>
      </c>
      <c r="M21" s="11">
        <v>0.8</v>
      </c>
      <c r="N21" s="17">
        <v>0.010724</v>
      </c>
    </row>
    <row r="22" s="2" customFormat="1" spans="1:14">
      <c r="A22" s="9" t="s">
        <v>55</v>
      </c>
      <c r="B22" s="9" t="s">
        <v>56</v>
      </c>
      <c r="C22" s="9" t="s">
        <v>20</v>
      </c>
      <c r="D22" s="9">
        <v>419860081</v>
      </c>
      <c r="E22" s="9">
        <v>419256280</v>
      </c>
      <c r="F22" s="10">
        <v>114.32</v>
      </c>
      <c r="G22" s="11">
        <v>0.908</v>
      </c>
      <c r="H22" s="9">
        <v>270906810</v>
      </c>
      <c r="I22" s="11">
        <f t="shared" si="0"/>
        <v>0.646160410525037</v>
      </c>
      <c r="J22" s="11">
        <v>0.9992</v>
      </c>
      <c r="K22" s="11">
        <v>0.9607</v>
      </c>
      <c r="L22" s="9">
        <v>9.95</v>
      </c>
      <c r="M22" s="11">
        <v>0.79</v>
      </c>
      <c r="N22" s="17"/>
    </row>
    <row r="23" s="2" customFormat="1" spans="1:14">
      <c r="A23" s="9" t="s">
        <v>57</v>
      </c>
      <c r="B23" s="9" t="s">
        <v>58</v>
      </c>
      <c r="C23" s="9" t="s">
        <v>17</v>
      </c>
      <c r="D23" s="9">
        <v>449485268</v>
      </c>
      <c r="E23" s="9">
        <v>448675135</v>
      </c>
      <c r="F23" s="10">
        <v>115.36</v>
      </c>
      <c r="G23" s="11">
        <v>0.856</v>
      </c>
      <c r="H23" s="9">
        <v>286536532</v>
      </c>
      <c r="I23" s="11">
        <f t="shared" si="0"/>
        <v>0.638628062150135</v>
      </c>
      <c r="J23" s="11">
        <v>0.9996</v>
      </c>
      <c r="K23" s="11">
        <v>0.9602</v>
      </c>
      <c r="L23" s="9">
        <v>9.98</v>
      </c>
      <c r="M23" s="11">
        <v>0.8</v>
      </c>
      <c r="N23" s="17">
        <v>0.011437</v>
      </c>
    </row>
    <row r="24" s="2" customFormat="1" spans="1:14">
      <c r="A24" s="9" t="s">
        <v>59</v>
      </c>
      <c r="B24" s="9" t="s">
        <v>60</v>
      </c>
      <c r="C24" s="9" t="s">
        <v>20</v>
      </c>
      <c r="D24" s="9">
        <v>449667524</v>
      </c>
      <c r="E24" s="9">
        <v>448718063</v>
      </c>
      <c r="F24" s="10">
        <v>114.18</v>
      </c>
      <c r="G24" s="11">
        <v>0.846</v>
      </c>
      <c r="H24" s="9">
        <v>290484007</v>
      </c>
      <c r="I24" s="11">
        <f t="shared" si="0"/>
        <v>0.647364193582731</v>
      </c>
      <c r="J24" s="11">
        <v>0.9995</v>
      </c>
      <c r="K24" s="11">
        <v>0.9602</v>
      </c>
      <c r="L24" s="9">
        <v>9.8</v>
      </c>
      <c r="M24" s="11">
        <v>0.79</v>
      </c>
      <c r="N24" s="17"/>
    </row>
    <row r="25" s="2" customFormat="1" spans="1:14">
      <c r="A25" s="9" t="s">
        <v>61</v>
      </c>
      <c r="B25" s="9" t="s">
        <v>62</v>
      </c>
      <c r="C25" s="9" t="s">
        <v>17</v>
      </c>
      <c r="D25" s="9">
        <v>454190353</v>
      </c>
      <c r="E25" s="9">
        <v>453247206</v>
      </c>
      <c r="F25" s="10">
        <v>118.69</v>
      </c>
      <c r="G25" s="11">
        <v>0.871</v>
      </c>
      <c r="H25" s="9">
        <v>296837037</v>
      </c>
      <c r="I25" s="11">
        <f t="shared" si="0"/>
        <v>0.654912006230878</v>
      </c>
      <c r="J25" s="11">
        <v>0.9995</v>
      </c>
      <c r="K25" s="11">
        <v>0.9605</v>
      </c>
      <c r="L25" s="9">
        <v>10.6</v>
      </c>
      <c r="M25" s="11">
        <v>0.81</v>
      </c>
      <c r="N25" s="17">
        <v>0.00499899999999998</v>
      </c>
    </row>
    <row r="26" s="2" customFormat="1" spans="1:14">
      <c r="A26" s="9" t="s">
        <v>63</v>
      </c>
      <c r="B26" s="9" t="s">
        <v>64</v>
      </c>
      <c r="C26" s="9" t="s">
        <v>20</v>
      </c>
      <c r="D26" s="9">
        <v>446399597</v>
      </c>
      <c r="E26" s="9">
        <v>445658397</v>
      </c>
      <c r="F26" s="10">
        <v>115.42</v>
      </c>
      <c r="G26" s="11">
        <v>0.862</v>
      </c>
      <c r="H26" s="9">
        <v>288543158</v>
      </c>
      <c r="I26" s="11">
        <f t="shared" si="0"/>
        <v>0.647453654957162</v>
      </c>
      <c r="J26" s="11">
        <v>0.9995</v>
      </c>
      <c r="K26" s="11">
        <v>0.9596</v>
      </c>
      <c r="L26" s="9">
        <v>10.32</v>
      </c>
      <c r="M26" s="11">
        <v>0.81</v>
      </c>
      <c r="N26" s="17"/>
    </row>
    <row r="27" s="2" customFormat="1" spans="1:14">
      <c r="A27" s="9" t="s">
        <v>65</v>
      </c>
      <c r="B27" s="9" t="s">
        <v>66</v>
      </c>
      <c r="C27" s="9" t="s">
        <v>17</v>
      </c>
      <c r="D27" s="9">
        <v>448058304</v>
      </c>
      <c r="E27" s="9">
        <v>447519079</v>
      </c>
      <c r="F27" s="10">
        <v>120.24</v>
      </c>
      <c r="G27" s="11">
        <v>0.894</v>
      </c>
      <c r="H27" s="9">
        <v>303792673</v>
      </c>
      <c r="I27" s="11">
        <f t="shared" si="0"/>
        <v>0.678837366395277</v>
      </c>
      <c r="J27" s="11">
        <v>0.9995</v>
      </c>
      <c r="K27" s="11">
        <v>0.9614</v>
      </c>
      <c r="L27" s="9">
        <v>11.28</v>
      </c>
      <c r="M27" s="11">
        <v>0.75</v>
      </c>
      <c r="N27" s="17">
        <v>0.027216</v>
      </c>
    </row>
    <row r="28" s="2" customFormat="1" spans="1:14">
      <c r="A28" s="9" t="s">
        <v>67</v>
      </c>
      <c r="B28" s="9" t="s">
        <v>68</v>
      </c>
      <c r="C28" s="9" t="s">
        <v>20</v>
      </c>
      <c r="D28" s="9">
        <v>453583938</v>
      </c>
      <c r="E28" s="9">
        <v>452953276</v>
      </c>
      <c r="F28" s="10">
        <v>115.47</v>
      </c>
      <c r="G28" s="11">
        <v>0.849</v>
      </c>
      <c r="H28" s="9">
        <v>287769386</v>
      </c>
      <c r="I28" s="11">
        <f t="shared" si="0"/>
        <v>0.635318036644468</v>
      </c>
      <c r="J28" s="11">
        <v>0.9995</v>
      </c>
      <c r="K28" s="11">
        <v>0.952</v>
      </c>
      <c r="L28" s="9">
        <v>11.24</v>
      </c>
      <c r="M28" s="11">
        <v>0.72</v>
      </c>
      <c r="N28" s="17"/>
    </row>
    <row r="29" s="2" customFormat="1" spans="1:14">
      <c r="A29" s="9" t="s">
        <v>69</v>
      </c>
      <c r="B29" s="9" t="s">
        <v>70</v>
      </c>
      <c r="C29" s="9" t="s">
        <v>17</v>
      </c>
      <c r="D29" s="9">
        <v>444175336</v>
      </c>
      <c r="E29" s="9">
        <v>443001948</v>
      </c>
      <c r="F29" s="10">
        <v>102.09</v>
      </c>
      <c r="G29" s="11">
        <v>0.766</v>
      </c>
      <c r="H29" s="9">
        <v>223464591</v>
      </c>
      <c r="I29" s="11">
        <f t="shared" si="0"/>
        <v>0.504432524526958</v>
      </c>
      <c r="J29" s="11">
        <v>0.9996</v>
      </c>
      <c r="K29" s="11">
        <v>0.9568</v>
      </c>
      <c r="L29" s="9">
        <v>7.85</v>
      </c>
      <c r="M29" s="11">
        <v>0.77</v>
      </c>
      <c r="N29" s="17">
        <v>0.0452319999999999</v>
      </c>
    </row>
    <row r="30" s="2" customFormat="1" spans="1:14">
      <c r="A30" s="9" t="s">
        <v>71</v>
      </c>
      <c r="B30" s="9" t="s">
        <v>72</v>
      </c>
      <c r="C30" s="9" t="s">
        <v>20</v>
      </c>
      <c r="D30" s="9">
        <v>462591745</v>
      </c>
      <c r="E30" s="9">
        <v>461605569</v>
      </c>
      <c r="F30" s="10">
        <v>119.37</v>
      </c>
      <c r="G30" s="11">
        <v>0.86</v>
      </c>
      <c r="H30" s="9">
        <v>306813281</v>
      </c>
      <c r="I30" s="11">
        <f t="shared" si="0"/>
        <v>0.664665466806792</v>
      </c>
      <c r="J30" s="11">
        <v>0.9989</v>
      </c>
      <c r="K30" s="11">
        <v>0.9623</v>
      </c>
      <c r="L30" s="9">
        <v>10.39</v>
      </c>
      <c r="M30" s="11">
        <v>0.72</v>
      </c>
      <c r="N30" s="17"/>
    </row>
    <row r="31" s="2" customFormat="1" spans="1:14">
      <c r="A31" s="9" t="s">
        <v>73</v>
      </c>
      <c r="B31" s="9" t="s">
        <v>74</v>
      </c>
      <c r="C31" s="9" t="s">
        <v>17</v>
      </c>
      <c r="D31" s="9">
        <v>426359565</v>
      </c>
      <c r="E31" s="9">
        <v>425824108</v>
      </c>
      <c r="F31" s="10">
        <v>111.6</v>
      </c>
      <c r="G31" s="11">
        <v>0.872</v>
      </c>
      <c r="H31" s="9">
        <v>284659354</v>
      </c>
      <c r="I31" s="11">
        <f t="shared" si="0"/>
        <v>0.668490460385113</v>
      </c>
      <c r="J31" s="11">
        <v>0.9995</v>
      </c>
      <c r="K31" s="11">
        <v>0.9565</v>
      </c>
      <c r="L31" s="9">
        <v>10.2</v>
      </c>
      <c r="M31" s="11">
        <v>0.81</v>
      </c>
      <c r="N31" s="17">
        <v>0.021411</v>
      </c>
    </row>
    <row r="32" s="2" customFormat="1" spans="1:14">
      <c r="A32" s="9" t="s">
        <v>75</v>
      </c>
      <c r="B32" s="9" t="s">
        <v>76</v>
      </c>
      <c r="C32" s="9" t="s">
        <v>20</v>
      </c>
      <c r="D32" s="9">
        <v>416798093</v>
      </c>
      <c r="E32" s="9">
        <v>415440596</v>
      </c>
      <c r="F32" s="10">
        <v>96.8</v>
      </c>
      <c r="G32" s="11">
        <v>0.774</v>
      </c>
      <c r="H32" s="9">
        <v>226808215</v>
      </c>
      <c r="I32" s="11">
        <f t="shared" si="0"/>
        <v>0.545946200693396</v>
      </c>
      <c r="J32" s="11">
        <v>0.9997</v>
      </c>
      <c r="K32" s="11">
        <v>0.9225</v>
      </c>
      <c r="L32" s="9">
        <v>8.76</v>
      </c>
      <c r="M32" s="11">
        <v>0.79</v>
      </c>
      <c r="N32" s="17"/>
    </row>
    <row r="33" s="2" customFormat="1" spans="1:14">
      <c r="A33" s="9" t="s">
        <v>77</v>
      </c>
      <c r="B33" s="9" t="s">
        <v>78</v>
      </c>
      <c r="C33" s="9" t="s">
        <v>17</v>
      </c>
      <c r="D33" s="9">
        <v>429584324</v>
      </c>
      <c r="E33" s="9">
        <v>428873734</v>
      </c>
      <c r="F33" s="10">
        <v>113.06</v>
      </c>
      <c r="G33" s="11">
        <v>0.877</v>
      </c>
      <c r="H33" s="9">
        <v>279713937</v>
      </c>
      <c r="I33" s="11">
        <f t="shared" si="0"/>
        <v>0.652205800507242</v>
      </c>
      <c r="J33" s="11">
        <v>0.9993</v>
      </c>
      <c r="K33" s="11">
        <v>0.9625</v>
      </c>
      <c r="L33" s="9">
        <v>10.08</v>
      </c>
      <c r="M33" s="11">
        <v>0.76</v>
      </c>
      <c r="N33" s="17">
        <v>0.015245</v>
      </c>
    </row>
    <row r="34" s="2" customFormat="1" spans="1:14">
      <c r="A34" s="12" t="s">
        <v>79</v>
      </c>
      <c r="B34" s="12" t="s">
        <v>80</v>
      </c>
      <c r="C34" s="12" t="s">
        <v>20</v>
      </c>
      <c r="D34" s="12">
        <v>437679365</v>
      </c>
      <c r="E34" s="12">
        <v>436963248</v>
      </c>
      <c r="F34" s="13">
        <v>113.23</v>
      </c>
      <c r="G34" s="14">
        <v>0.862</v>
      </c>
      <c r="H34" s="12">
        <v>283646194</v>
      </c>
      <c r="I34" s="14">
        <f t="shared" si="0"/>
        <v>0.649130551135046</v>
      </c>
      <c r="J34" s="14">
        <v>0.9995</v>
      </c>
      <c r="K34" s="14">
        <v>0.9598</v>
      </c>
      <c r="L34" s="12">
        <v>10.27</v>
      </c>
      <c r="M34" s="14">
        <v>0.74</v>
      </c>
      <c r="N34" s="18"/>
    </row>
    <row r="35" spans="1:13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9"/>
    </row>
  </sheetData>
  <mergeCells count="16">
    <mergeCell ref="N3:N4"/>
    <mergeCell ref="N5:N6"/>
    <mergeCell ref="N7:N8"/>
    <mergeCell ref="N9:N10"/>
    <mergeCell ref="N11:N12"/>
    <mergeCell ref="N13:N14"/>
    <mergeCell ref="N15:N16"/>
    <mergeCell ref="N17:N18"/>
    <mergeCell ref="N19:N20"/>
    <mergeCell ref="N21:N22"/>
    <mergeCell ref="N23:N24"/>
    <mergeCell ref="N25:N26"/>
    <mergeCell ref="N27:N28"/>
    <mergeCell ref="N29:N30"/>
    <mergeCell ref="N31:N32"/>
    <mergeCell ref="N33:N34"/>
  </mergeCells>
  <pageMargins left="0.7" right="0.7" top="0.75" bottom="0.75" header="0.3" footer="0.3"/>
  <pageSetup paperSize="9" scale="70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yx</dc:creator>
  <cp:lastModifiedBy>Liyan Ji</cp:lastModifiedBy>
  <dcterms:created xsi:type="dcterms:W3CDTF">2020-04-30T01:22:00Z</dcterms:created>
  <dcterms:modified xsi:type="dcterms:W3CDTF">2021-01-19T05:27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9937</vt:lpwstr>
  </property>
</Properties>
</file>